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elgyi/Desktop/2025 REVISION - files/REV_11_SUBMISSION_after ED/Todorov-Volgyi_Source Data files/"/>
    </mc:Choice>
  </mc:AlternateContent>
  <xr:revisionPtr revIDLastSave="0" documentId="13_ncr:1_{36278718-B549-FD41-B1ED-31EA0C3B389C}" xr6:coauthVersionLast="47" xr6:coauthVersionMax="47" xr10:uidLastSave="{00000000-0000-0000-0000-000000000000}"/>
  <bookViews>
    <workbookView xWindow="0" yWindow="760" windowWidth="30240" windowHeight="17500" activeTab="2" xr2:uid="{B230A2A8-7030-4546-812F-D769D22104E8}"/>
  </bookViews>
  <sheets>
    <sheet name="SD - Fig4c" sheetId="2" r:id="rId1"/>
    <sheet name="SD - Fig4d" sheetId="3" r:id="rId2"/>
    <sheet name="SD - Fig4e" sheetId="4" r:id="rId3"/>
    <sheet name="SD - Fig4g" sheetId="9" r:id="rId4"/>
    <sheet name="SD - Fig4f and h (top)" sheetId="5" r:id="rId5"/>
    <sheet name="SD - Fig4h (bottom)" sheetId="6" r:id="rId6"/>
    <sheet name="SD - Fig4i and j (top)" sheetId="7" r:id="rId7"/>
    <sheet name="SD - Fig4j (bottom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8" l="1"/>
  <c r="G4" i="8"/>
  <c r="H20" i="7" l="1"/>
  <c r="G20" i="7"/>
  <c r="H4" i="7"/>
  <c r="G4" i="7"/>
  <c r="H4" i="6" l="1"/>
  <c r="G4" i="6"/>
  <c r="G20" i="5"/>
  <c r="H4" i="5"/>
  <c r="G4" i="5"/>
  <c r="H20" i="5"/>
  <c r="J4" i="4"/>
  <c r="I4" i="4"/>
  <c r="H4" i="3"/>
  <c r="G4" i="3"/>
</calcChain>
</file>

<file path=xl/sharedStrings.xml><?xml version="1.0" encoding="utf-8"?>
<sst xmlns="http://schemas.openxmlformats.org/spreadsheetml/2006/main" count="100" uniqueCount="55">
  <si>
    <r>
      <rPr>
        <b/>
        <sz val="12"/>
        <color theme="1"/>
        <rFont val="Calibri"/>
        <family val="2"/>
        <scheme val="minor"/>
      </rPr>
      <t>Source data for Figure 3e</t>
    </r>
    <r>
      <rPr>
        <sz val="12"/>
        <color theme="1"/>
        <rFont val="Calibri"/>
        <family val="2"/>
        <scheme val="minor"/>
      </rPr>
      <t>. Western blot quantification of pAKT/AKT in naive, vehicle or AKB treated iECs. Comparison by two-tailed unpaired t-test, n=4 iEC samples per group.</t>
    </r>
  </si>
  <si>
    <t>p-value (AKB vs Veh)</t>
  </si>
  <si>
    <t>WT-Veh</t>
  </si>
  <si>
    <t>KO-Veh</t>
  </si>
  <si>
    <t>KO-AKB</t>
  </si>
  <si>
    <t>NOS3 (Mean)</t>
  </si>
  <si>
    <t>p-value (KO vs WT)</t>
  </si>
  <si>
    <t>WT</t>
  </si>
  <si>
    <t>KO</t>
  </si>
  <si>
    <t>pAKT/AKT (protein abundance)</t>
  </si>
  <si>
    <t>pFOXO1 (Mean)</t>
  </si>
  <si>
    <t>pTIE2 (Mean)</t>
  </si>
  <si>
    <t>DAF (Mean)</t>
  </si>
  <si>
    <t>ANGPT2</t>
  </si>
  <si>
    <t>CAVIN1</t>
  </si>
  <si>
    <t>FLT4</t>
  </si>
  <si>
    <t>ITGA2</t>
  </si>
  <si>
    <t>ITPR1</t>
  </si>
  <si>
    <t>ITPR2</t>
  </si>
  <si>
    <t>NOS3</t>
  </si>
  <si>
    <t>TIE2</t>
  </si>
  <si>
    <t>Fold change (protein abundance)</t>
  </si>
  <si>
    <t>CALM1</t>
  </si>
  <si>
    <t>CAMSAP1</t>
  </si>
  <si>
    <t>CAMSAP2</t>
  </si>
  <si>
    <t>CLDN5</t>
  </si>
  <si>
    <t>CYP7B1</t>
  </si>
  <si>
    <t>GRB10</t>
  </si>
  <si>
    <t>HSP90AA1</t>
  </si>
  <si>
    <t>HSP90AB1</t>
  </si>
  <si>
    <t>INPP5D</t>
  </si>
  <si>
    <t>NPR1</t>
  </si>
  <si>
    <t>NPR3</t>
  </si>
  <si>
    <t>PLCB3</t>
  </si>
  <si>
    <t>PLCD1</t>
  </si>
  <si>
    <t>PPP1R12C</t>
  </si>
  <si>
    <t>PPP2CA</t>
  </si>
  <si>
    <t>PPP2R1B</t>
  </si>
  <si>
    <t>PPP3R1</t>
  </si>
  <si>
    <t>PPP4R1</t>
  </si>
  <si>
    <t>PTPRE</t>
  </si>
  <si>
    <t>PTPRF</t>
  </si>
  <si>
    <t>pNOS3 (Mean)</t>
  </si>
  <si>
    <t>KO-Veh/WT-Veh</t>
  </si>
  <si>
    <t>KO-AKB/WT-Veh</t>
  </si>
  <si>
    <r>
      <rPr>
        <b/>
        <sz val="10"/>
        <color theme="1"/>
        <rFont val="Calibri"/>
        <family val="2"/>
        <scheme val="minor"/>
      </rPr>
      <t>Source data for Figure 4c.</t>
    </r>
    <r>
      <rPr>
        <sz val="10"/>
        <color theme="1"/>
        <rFont val="Calibri"/>
        <family val="2"/>
        <scheme val="minor"/>
      </rPr>
      <t xml:space="preserve"> Abundance of TIE2 signaling related significantly altered (FOXF2KO-Veh vs WT-Veh) and rescued proteins upon AKB-9778 treatment (FOXF2KO-AKB vs FOXF2KO-Veh). Comparison by two-tailed unpaired t-test, n=4 iEC samples per group.</t>
    </r>
  </si>
  <si>
    <r>
      <rPr>
        <b/>
        <sz val="12"/>
        <color theme="1"/>
        <rFont val="Calibri"/>
        <family val="2"/>
        <scheme val="minor"/>
      </rPr>
      <t xml:space="preserve">Source data for Figure 3i and j (top). </t>
    </r>
    <r>
      <rPr>
        <sz val="12"/>
        <color theme="1"/>
        <rFont val="Calibri"/>
        <family val="2"/>
        <scheme val="minor"/>
      </rPr>
      <t>Quantification of pNOS3 (i) and pFOXO1 (j) in vehicle or Ang1 treated iECs. Comparison by two-tailed unpaired t-test, i. n=14 iEC images per group, j. n=15 iEC images per group</t>
    </r>
  </si>
  <si>
    <r>
      <rPr>
        <b/>
        <sz val="12"/>
        <color theme="1"/>
        <rFont val="Calibri"/>
        <family val="2"/>
        <scheme val="minor"/>
      </rPr>
      <t>Source data for Figure 3h (bottom).</t>
    </r>
    <r>
      <rPr>
        <sz val="12"/>
        <color theme="1"/>
        <rFont val="Calibri"/>
        <family val="2"/>
        <scheme val="minor"/>
      </rPr>
      <t xml:space="preserve"> Quantification of NO production in vehicle or AKB treated iECs by DAF fluorescence. Comparison by two-tailed unpaired t-test, n=15 WT-Veh, n=13 KO-Veh, and n=15 KO-AKB iEC images per group.</t>
    </r>
  </si>
  <si>
    <r>
      <rPr>
        <b/>
        <sz val="12"/>
        <color theme="1"/>
        <rFont val="Calibri"/>
        <family val="2"/>
        <scheme val="minor"/>
      </rPr>
      <t xml:space="preserve">Source data for Figure 3f and h (top). </t>
    </r>
    <r>
      <rPr>
        <sz val="12"/>
        <color theme="1"/>
        <rFont val="Calibri"/>
        <family val="2"/>
        <scheme val="minor"/>
      </rPr>
      <t>Quantification of pTIE2 (f) and pFOXO1 (h) in vehicle or AKB treated iECs. Comparison by two-tailed unpaired t-test, f. n=13 WT-Veh, n=9 KO-Veh, and n=13 KO-AKB iEC images per group, g. n=10 iEC images per group.</t>
    </r>
  </si>
  <si>
    <r>
      <rPr>
        <b/>
        <sz val="12"/>
        <color theme="1"/>
        <rFont val="Calibri"/>
        <family val="2"/>
        <scheme val="minor"/>
      </rPr>
      <t>Source data for Figure 4d.</t>
    </r>
    <r>
      <rPr>
        <sz val="12"/>
        <color theme="1"/>
        <rFont val="Calibri"/>
        <family val="2"/>
        <scheme val="minor"/>
      </rPr>
      <t xml:space="preserve"> Quantification of NOS3 in vehicle treated WT, and vehicle or AKB treated FOXF2KO iECs. Comparison by two-tailed unpaired t-test, n=10 iEC images per group.</t>
    </r>
  </si>
  <si>
    <r>
      <rPr>
        <b/>
        <sz val="12"/>
        <color theme="1"/>
        <rFont val="Calibri"/>
        <family val="2"/>
        <scheme val="minor"/>
      </rPr>
      <t>Source data for Figure 3j (bottom).</t>
    </r>
    <r>
      <rPr>
        <sz val="12"/>
        <color theme="1"/>
        <rFont val="Calibri"/>
        <family val="2"/>
        <scheme val="minor"/>
      </rPr>
      <t xml:space="preserve"> Quantification of NO production in vehicle or Ang1 treated iECs by DAF fluorescence. Comparison by two-tailed unpaired t-test, n=14 iEC images per group.</t>
    </r>
  </si>
  <si>
    <r>
      <rPr>
        <b/>
        <sz val="12"/>
        <color theme="1"/>
        <rFont val="Calibri"/>
        <family val="2"/>
        <scheme val="minor"/>
      </rPr>
      <t>Source data for Figure 3g.</t>
    </r>
    <r>
      <rPr>
        <sz val="12"/>
        <color theme="1"/>
        <rFont val="Calibri"/>
        <family val="2"/>
        <scheme val="minor"/>
      </rPr>
      <t xml:space="preserve"> Quantification of NO production in vehicle or Bradykinin treated iECs by DAF-2T fluorescence. Comparison by two-tailed unpaired t-test, n=14 iEC images per group.</t>
    </r>
  </si>
  <si>
    <t>Bradykinin 1:1000</t>
  </si>
  <si>
    <t>Bradykinin 1:100</t>
  </si>
  <si>
    <t>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0"/>
    <numFmt numFmtId="165" formatCode="0.0000000000"/>
    <numFmt numFmtId="166" formatCode="0.000"/>
    <numFmt numFmtId="167" formatCode="0.00000000"/>
    <numFmt numFmtId="168" formatCode="0.000000"/>
    <numFmt numFmtId="169" formatCode="0.0000"/>
    <numFmt numFmtId="170" formatCode="0.0000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70" fontId="0" fillId="0" borderId="0" xfId="0" applyNumberFormat="1" applyAlignment="1">
      <alignment horizontal="center"/>
    </xf>
    <xf numFmtId="0" fontId="3" fillId="0" borderId="0" xfId="0" applyFont="1"/>
    <xf numFmtId="166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AF270-F1C0-42A0-B0BE-79243098EC81}">
  <dimension ref="A1:D31"/>
  <sheetViews>
    <sheetView zoomScale="109" workbookViewId="0">
      <selection activeCell="D22" sqref="D22"/>
    </sheetView>
  </sheetViews>
  <sheetFormatPr baseColWidth="10" defaultColWidth="8.83203125" defaultRowHeight="16" x14ac:dyDescent="0.2"/>
  <cols>
    <col min="1" max="1" width="10.33203125" style="12" customWidth="1"/>
    <col min="2" max="3" width="12.5" bestFit="1" customWidth="1"/>
    <col min="4" max="4" width="28" bestFit="1" customWidth="1"/>
  </cols>
  <sheetData>
    <row r="1" spans="1:4" x14ac:dyDescent="0.2">
      <c r="A1" s="12" t="s">
        <v>45</v>
      </c>
    </row>
    <row r="3" spans="1:4" x14ac:dyDescent="0.2">
      <c r="B3" s="13" t="s">
        <v>43</v>
      </c>
      <c r="C3" s="13" t="s">
        <v>44</v>
      </c>
      <c r="D3" s="12"/>
    </row>
    <row r="4" spans="1:4" x14ac:dyDescent="0.2">
      <c r="A4" s="10" t="s">
        <v>13</v>
      </c>
      <c r="B4" s="11">
        <v>2.1184894908287402</v>
      </c>
      <c r="C4" s="11">
        <v>0.39656288172546916</v>
      </c>
      <c r="D4" s="12" t="s">
        <v>21</v>
      </c>
    </row>
    <row r="5" spans="1:4" x14ac:dyDescent="0.2">
      <c r="A5" s="10" t="s">
        <v>22</v>
      </c>
      <c r="B5" s="11">
        <v>1.4666114065117077</v>
      </c>
      <c r="C5" s="11">
        <v>0.82848466398860943</v>
      </c>
      <c r="D5" s="12"/>
    </row>
    <row r="6" spans="1:4" x14ac:dyDescent="0.2">
      <c r="A6" s="10" t="s">
        <v>23</v>
      </c>
      <c r="B6" s="11">
        <v>1.4377783996242322</v>
      </c>
      <c r="C6" s="11">
        <v>1.2589195878209245</v>
      </c>
      <c r="D6" s="12"/>
    </row>
    <row r="7" spans="1:4" x14ac:dyDescent="0.2">
      <c r="A7" s="10" t="s">
        <v>24</v>
      </c>
      <c r="B7" s="11">
        <v>1.2782544204154485</v>
      </c>
      <c r="C7" s="11">
        <v>1.0338091749434752</v>
      </c>
      <c r="D7" s="12"/>
    </row>
    <row r="8" spans="1:4" x14ac:dyDescent="0.2">
      <c r="A8" s="10" t="s">
        <v>14</v>
      </c>
      <c r="B8" s="11">
        <v>1.357312501447455</v>
      </c>
      <c r="C8" s="11">
        <v>0.80258441198231234</v>
      </c>
      <c r="D8" s="12"/>
    </row>
    <row r="9" spans="1:4" x14ac:dyDescent="0.2">
      <c r="A9" s="10" t="s">
        <v>25</v>
      </c>
      <c r="B9" s="11">
        <v>0.71052295715351088</v>
      </c>
      <c r="C9" s="11">
        <v>1.013397874061829</v>
      </c>
      <c r="D9" s="12"/>
    </row>
    <row r="10" spans="1:4" x14ac:dyDescent="0.2">
      <c r="A10" s="10" t="s">
        <v>26</v>
      </c>
      <c r="B10" s="11">
        <v>0.56446748601117858</v>
      </c>
      <c r="C10" s="11">
        <v>2.352705932102221</v>
      </c>
      <c r="D10" s="12"/>
    </row>
    <row r="11" spans="1:4" x14ac:dyDescent="0.2">
      <c r="A11" s="10" t="s">
        <v>15</v>
      </c>
      <c r="B11" s="11">
        <v>0.74116955356072434</v>
      </c>
      <c r="C11" s="11">
        <v>1.258470798362523</v>
      </c>
      <c r="D11" s="12"/>
    </row>
    <row r="12" spans="1:4" x14ac:dyDescent="0.2">
      <c r="A12" s="10" t="s">
        <v>27</v>
      </c>
      <c r="B12" s="11">
        <v>1.2741876728847992</v>
      </c>
      <c r="C12" s="11">
        <v>0.88801984159972336</v>
      </c>
      <c r="D12" s="12"/>
    </row>
    <row r="13" spans="1:4" x14ac:dyDescent="0.2">
      <c r="A13" s="10" t="s">
        <v>28</v>
      </c>
      <c r="B13" s="11">
        <v>1.3441201151967201</v>
      </c>
      <c r="C13" s="11">
        <v>1.1388409817323437</v>
      </c>
      <c r="D13" s="12"/>
    </row>
    <row r="14" spans="1:4" x14ac:dyDescent="0.2">
      <c r="A14" s="10" t="s">
        <v>29</v>
      </c>
      <c r="B14" s="11">
        <v>1.336798021386933</v>
      </c>
      <c r="C14" s="11">
        <v>1.1604521248795565</v>
      </c>
      <c r="D14" s="12"/>
    </row>
    <row r="15" spans="1:4" x14ac:dyDescent="0.2">
      <c r="A15" s="10" t="s">
        <v>30</v>
      </c>
      <c r="B15" s="11">
        <v>1.2945260205868756</v>
      </c>
      <c r="C15" s="11">
        <v>1.0949616478513382</v>
      </c>
      <c r="D15" s="12"/>
    </row>
    <row r="16" spans="1:4" x14ac:dyDescent="0.2">
      <c r="A16" s="10" t="s">
        <v>16</v>
      </c>
      <c r="B16" s="11">
        <v>0.80784053869484174</v>
      </c>
      <c r="C16" s="11">
        <v>0.93614821018069794</v>
      </c>
      <c r="D16" s="12"/>
    </row>
    <row r="17" spans="1:4" x14ac:dyDescent="0.2">
      <c r="A17" s="10" t="s">
        <v>17</v>
      </c>
      <c r="B17" s="11">
        <v>0.83739124944619914</v>
      </c>
      <c r="C17" s="11">
        <v>1.5902977995870144</v>
      </c>
      <c r="D17" s="12"/>
    </row>
    <row r="18" spans="1:4" x14ac:dyDescent="0.2">
      <c r="A18" s="10" t="s">
        <v>18</v>
      </c>
      <c r="B18" s="11">
        <v>0.66099465014792491</v>
      </c>
      <c r="C18" s="11">
        <v>1.8689513528807353</v>
      </c>
      <c r="D18" s="12"/>
    </row>
    <row r="19" spans="1:4" x14ac:dyDescent="0.2">
      <c r="A19" s="10" t="s">
        <v>19</v>
      </c>
      <c r="B19" s="11">
        <v>0.64800752627427705</v>
      </c>
      <c r="C19" s="11">
        <v>1.4103770962710545</v>
      </c>
      <c r="D19" s="12"/>
    </row>
    <row r="20" spans="1:4" x14ac:dyDescent="0.2">
      <c r="A20" s="10" t="s">
        <v>31</v>
      </c>
      <c r="B20" s="11">
        <v>0.56349658549032577</v>
      </c>
      <c r="C20" s="11">
        <v>1.0266221502958488</v>
      </c>
      <c r="D20" s="12"/>
    </row>
    <row r="21" spans="1:4" x14ac:dyDescent="0.2">
      <c r="A21" s="10" t="s">
        <v>32</v>
      </c>
      <c r="B21" s="11">
        <v>0.60080362060153758</v>
      </c>
      <c r="C21" s="11">
        <v>1.215155079963177</v>
      </c>
      <c r="D21" s="12"/>
    </row>
    <row r="22" spans="1:4" x14ac:dyDescent="0.2">
      <c r="A22" s="10" t="s">
        <v>33</v>
      </c>
      <c r="B22" s="11">
        <v>1.1941311669292025</v>
      </c>
      <c r="C22" s="11">
        <v>1.0248164335207481</v>
      </c>
      <c r="D22" s="12"/>
    </row>
    <row r="23" spans="1:4" x14ac:dyDescent="0.2">
      <c r="A23" s="10" t="s">
        <v>34</v>
      </c>
      <c r="B23" s="11">
        <v>1.415422321036693</v>
      </c>
      <c r="C23" s="11">
        <v>0.91429613702697277</v>
      </c>
      <c r="D23" s="12"/>
    </row>
    <row r="24" spans="1:4" x14ac:dyDescent="0.2">
      <c r="A24" s="10" t="s">
        <v>35</v>
      </c>
      <c r="B24" s="11">
        <v>1.214007745273058</v>
      </c>
      <c r="C24" s="11">
        <v>0.72934270465300421</v>
      </c>
      <c r="D24" s="12"/>
    </row>
    <row r="25" spans="1:4" x14ac:dyDescent="0.2">
      <c r="A25" s="10" t="s">
        <v>36</v>
      </c>
      <c r="B25" s="11">
        <v>1.2909891597869922</v>
      </c>
      <c r="C25" s="11">
        <v>1.0328291975989459</v>
      </c>
      <c r="D25" s="12"/>
    </row>
    <row r="26" spans="1:4" x14ac:dyDescent="0.2">
      <c r="A26" s="10" t="s">
        <v>37</v>
      </c>
      <c r="B26" s="11">
        <v>1.7704245070666103</v>
      </c>
      <c r="C26" s="11">
        <v>1.3624009843507434</v>
      </c>
      <c r="D26" s="12"/>
    </row>
    <row r="27" spans="1:4" x14ac:dyDescent="0.2">
      <c r="A27" s="10" t="s">
        <v>38</v>
      </c>
      <c r="B27" s="11">
        <v>1.4914056123791397</v>
      </c>
      <c r="C27" s="11">
        <v>0.8966584640385985</v>
      </c>
      <c r="D27" s="12"/>
    </row>
    <row r="28" spans="1:4" x14ac:dyDescent="0.2">
      <c r="A28" s="10" t="s">
        <v>39</v>
      </c>
      <c r="B28" s="11">
        <v>1.3787918166137798</v>
      </c>
      <c r="C28" s="11">
        <v>1.1618794400380592</v>
      </c>
      <c r="D28" s="12"/>
    </row>
    <row r="29" spans="1:4" x14ac:dyDescent="0.2">
      <c r="A29" s="10" t="s">
        <v>40</v>
      </c>
      <c r="B29" s="11">
        <v>1.3112823991572571</v>
      </c>
      <c r="C29" s="11">
        <v>0.99456380340531103</v>
      </c>
      <c r="D29" s="12"/>
    </row>
    <row r="30" spans="1:4" x14ac:dyDescent="0.2">
      <c r="A30" s="10" t="s">
        <v>41</v>
      </c>
      <c r="B30" s="11">
        <v>1.8743574392606561</v>
      </c>
      <c r="C30" s="11">
        <v>0.430038400794856</v>
      </c>
      <c r="D30" s="12"/>
    </row>
    <row r="31" spans="1:4" x14ac:dyDescent="0.2">
      <c r="A31" s="10" t="s">
        <v>20</v>
      </c>
      <c r="B31" s="11">
        <v>0.62526307016350757</v>
      </c>
      <c r="C31" s="11">
        <v>2.0653257235657363</v>
      </c>
      <c r="D31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79C2-1221-4702-B148-F3DD76B0B862}">
  <dimension ref="A1:H13"/>
  <sheetViews>
    <sheetView workbookViewId="0">
      <selection activeCell="G14" sqref="G14"/>
    </sheetView>
  </sheetViews>
  <sheetFormatPr baseColWidth="10" defaultColWidth="8.83203125" defaultRowHeight="16" x14ac:dyDescent="0.2"/>
  <cols>
    <col min="2" max="3" width="9.6640625" bestFit="1" customWidth="1"/>
    <col min="4" max="4" width="4.5" customWidth="1"/>
    <col min="5" max="5" width="16.5" bestFit="1" customWidth="1"/>
    <col min="6" max="6" width="4.33203125" customWidth="1"/>
    <col min="7" max="7" width="19.5" bestFit="1" customWidth="1"/>
    <col min="8" max="8" width="18" bestFit="1" customWidth="1"/>
  </cols>
  <sheetData>
    <row r="1" spans="1:8" x14ac:dyDescent="0.2">
      <c r="A1" t="s">
        <v>49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5</v>
      </c>
      <c r="G3" s="1" t="s">
        <v>6</v>
      </c>
      <c r="H3" s="1" t="s">
        <v>1</v>
      </c>
    </row>
    <row r="4" spans="1:8" x14ac:dyDescent="0.2">
      <c r="A4">
        <v>1.15591537</v>
      </c>
      <c r="B4">
        <v>0.89654679999999998</v>
      </c>
      <c r="C4">
        <v>1.2642190499999999</v>
      </c>
      <c r="D4" s="2"/>
      <c r="G4" s="6">
        <f>_xlfn.T.TEST(A4:A13,B4:B13,2,2)</f>
        <v>1.4566872584683027E-3</v>
      </c>
      <c r="H4" s="6">
        <f>_xlfn.T.TEST(B4:B13,C4:C13,2,2)</f>
        <v>4.879487272348953E-6</v>
      </c>
    </row>
    <row r="5" spans="1:8" x14ac:dyDescent="0.2">
      <c r="A5">
        <v>1.03202438</v>
      </c>
      <c r="B5">
        <v>0.88347792999999997</v>
      </c>
      <c r="C5">
        <v>1.2461092</v>
      </c>
    </row>
    <row r="6" spans="1:8" x14ac:dyDescent="0.2">
      <c r="A6">
        <v>1.1060894100000001</v>
      </c>
      <c r="B6">
        <v>0.88347792999999997</v>
      </c>
      <c r="C6">
        <v>1.2337019600000001</v>
      </c>
    </row>
    <row r="7" spans="1:8" x14ac:dyDescent="0.2">
      <c r="A7">
        <v>1.0102732000000001</v>
      </c>
      <c r="B7">
        <v>0.84694727999999997</v>
      </c>
      <c r="C7">
        <v>1.1811018499999999</v>
      </c>
    </row>
    <row r="8" spans="1:8" x14ac:dyDescent="0.2">
      <c r="A8">
        <v>0.95804557999999995</v>
      </c>
      <c r="B8">
        <v>0.94164221999999997</v>
      </c>
      <c r="C8">
        <v>1.1325329399999999</v>
      </c>
    </row>
    <row r="9" spans="1:8" x14ac:dyDescent="0.2">
      <c r="A9">
        <v>1.0323555099999999</v>
      </c>
      <c r="B9">
        <v>0.78756921999999996</v>
      </c>
      <c r="C9">
        <v>1.1044446299999999</v>
      </c>
    </row>
    <row r="10" spans="1:8" x14ac:dyDescent="0.2">
      <c r="A10">
        <v>1.11598431</v>
      </c>
      <c r="B10">
        <v>0.79290231</v>
      </c>
      <c r="C10">
        <v>1.1494588699999999</v>
      </c>
    </row>
    <row r="11" spans="1:8" x14ac:dyDescent="0.2">
      <c r="A11">
        <v>0.84469877000000004</v>
      </c>
      <c r="B11">
        <v>0.60379176000000001</v>
      </c>
      <c r="C11">
        <v>1.6145414</v>
      </c>
    </row>
    <row r="12" spans="1:8" x14ac:dyDescent="0.2">
      <c r="A12">
        <v>0.89613224000000002</v>
      </c>
      <c r="B12">
        <v>0.76120030999999999</v>
      </c>
      <c r="C12">
        <v>1.4950898500000001</v>
      </c>
    </row>
    <row r="13" spans="1:8" x14ac:dyDescent="0.2">
      <c r="A13">
        <v>0.84848122999999998</v>
      </c>
      <c r="B13">
        <v>0.51003438999999995</v>
      </c>
      <c r="C13">
        <v>1.04427704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C243-60A6-41CC-A5E1-B2C6A66372AC}">
  <dimension ref="A1:J7"/>
  <sheetViews>
    <sheetView tabSelected="1" zoomScale="89" workbookViewId="0">
      <selection activeCell="F15" sqref="F15"/>
    </sheetView>
  </sheetViews>
  <sheetFormatPr baseColWidth="10" defaultColWidth="8.83203125" defaultRowHeight="16" x14ac:dyDescent="0.2"/>
  <cols>
    <col min="3" max="3" width="4" customWidth="1"/>
    <col min="6" max="6" width="4.1640625" customWidth="1"/>
    <col min="7" max="7" width="26.1640625" bestFit="1" customWidth="1"/>
    <col min="8" max="8" width="4.1640625" customWidth="1"/>
    <col min="9" max="9" width="16.6640625" bestFit="1" customWidth="1"/>
    <col min="10" max="10" width="18" bestFit="1" customWidth="1"/>
  </cols>
  <sheetData>
    <row r="1" spans="1:10" x14ac:dyDescent="0.2">
      <c r="A1" t="s">
        <v>0</v>
      </c>
    </row>
    <row r="3" spans="1:10" x14ac:dyDescent="0.2">
      <c r="A3" s="1" t="s">
        <v>7</v>
      </c>
      <c r="B3" s="1" t="s">
        <v>8</v>
      </c>
      <c r="D3" s="1" t="s">
        <v>3</v>
      </c>
      <c r="E3" s="1" t="s">
        <v>4</v>
      </c>
      <c r="G3" s="1" t="s">
        <v>9</v>
      </c>
      <c r="I3" s="1" t="s">
        <v>6</v>
      </c>
      <c r="J3" s="1" t="s">
        <v>1</v>
      </c>
    </row>
    <row r="4" spans="1:10" x14ac:dyDescent="0.2">
      <c r="A4" s="4">
        <v>0.98599999999999999</v>
      </c>
      <c r="B4" s="4">
        <v>0.32500000000000001</v>
      </c>
      <c r="D4" s="5">
        <v>0.55100000000000005</v>
      </c>
      <c r="E4" s="5">
        <v>6.0069999999999997</v>
      </c>
      <c r="I4" s="7">
        <f>_xlfn.T.TEST(A4:A7,B4:B7,2,2)</f>
        <v>4.6898289371192798E-3</v>
      </c>
      <c r="J4" s="7">
        <f>_xlfn.T.TEST(D4:D7,E4:E7,2,2)</f>
        <v>1.2283773321102314E-4</v>
      </c>
    </row>
    <row r="5" spans="1:10" x14ac:dyDescent="0.2">
      <c r="A5" s="4">
        <v>1.177</v>
      </c>
      <c r="B5" s="4">
        <v>0.64</v>
      </c>
      <c r="D5" s="5">
        <v>1.1359999999999999</v>
      </c>
      <c r="E5" s="5">
        <v>4.5979999999999999</v>
      </c>
    </row>
    <row r="6" spans="1:10" x14ac:dyDescent="0.2">
      <c r="A6" s="4">
        <v>0.99</v>
      </c>
      <c r="B6" s="4">
        <v>0.40600000000000003</v>
      </c>
      <c r="D6" s="5">
        <v>1.0840000000000001</v>
      </c>
      <c r="E6" s="5">
        <v>4.0490000000000004</v>
      </c>
    </row>
    <row r="7" spans="1:10" x14ac:dyDescent="0.2">
      <c r="A7" s="4">
        <v>0.84699999999999998</v>
      </c>
      <c r="B7" s="4">
        <v>0.68600000000000005</v>
      </c>
      <c r="D7" s="5">
        <v>1.228</v>
      </c>
      <c r="E7" s="5">
        <v>5.40599999999999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70F74-B3FD-394D-A8AA-9B08CDC53204}">
  <dimension ref="A1:G18"/>
  <sheetViews>
    <sheetView workbookViewId="0">
      <selection activeCell="C20" sqref="C20"/>
    </sheetView>
  </sheetViews>
  <sheetFormatPr baseColWidth="10" defaultRowHeight="16" x14ac:dyDescent="0.2"/>
  <cols>
    <col min="1" max="1" width="16.1640625" style="1" customWidth="1"/>
    <col min="2" max="2" width="16" style="1" customWidth="1"/>
    <col min="3" max="3" width="16.6640625" style="1" customWidth="1"/>
    <col min="4" max="4" width="3.1640625" customWidth="1"/>
    <col min="5" max="7" width="15.6640625" bestFit="1" customWidth="1"/>
  </cols>
  <sheetData>
    <row r="1" spans="1:7" x14ac:dyDescent="0.2">
      <c r="A1" s="14" t="s">
        <v>51</v>
      </c>
    </row>
    <row r="3" spans="1:7" x14ac:dyDescent="0.2">
      <c r="A3" s="1" t="s">
        <v>54</v>
      </c>
      <c r="B3" s="1" t="s">
        <v>52</v>
      </c>
      <c r="C3" s="1" t="s">
        <v>53</v>
      </c>
      <c r="E3" s="1" t="s">
        <v>54</v>
      </c>
      <c r="F3" s="1" t="s">
        <v>52</v>
      </c>
      <c r="G3" s="1" t="s">
        <v>53</v>
      </c>
    </row>
    <row r="4" spans="1:7" x14ac:dyDescent="0.2">
      <c r="A4" s="1" t="s">
        <v>7</v>
      </c>
      <c r="B4" s="1" t="s">
        <v>7</v>
      </c>
      <c r="C4" s="1" t="s">
        <v>7</v>
      </c>
      <c r="E4" s="1" t="s">
        <v>8</v>
      </c>
      <c r="F4" s="1" t="s">
        <v>8</v>
      </c>
      <c r="G4" s="1" t="s">
        <v>8</v>
      </c>
    </row>
    <row r="5" spans="1:7" x14ac:dyDescent="0.2">
      <c r="A5" s="4">
        <v>0.76052617304838277</v>
      </c>
      <c r="B5" s="4">
        <v>1.0171296698034076</v>
      </c>
      <c r="C5" s="4">
        <v>1.4371241726519715</v>
      </c>
      <c r="E5" s="4">
        <v>0.87234619980773165</v>
      </c>
      <c r="F5" s="4">
        <v>1.0356649890491856</v>
      </c>
      <c r="G5" s="4">
        <v>1.1898150313142708</v>
      </c>
    </row>
    <row r="6" spans="1:7" x14ac:dyDescent="0.2">
      <c r="A6" s="4">
        <v>1.0402715629636961</v>
      </c>
      <c r="B6" s="4">
        <v>1.1224232949551447</v>
      </c>
      <c r="C6" s="4">
        <v>1.2370926867861456</v>
      </c>
      <c r="E6" s="4">
        <v>0.78514455458862975</v>
      </c>
      <c r="F6" s="4">
        <v>1.4632096735849205</v>
      </c>
      <c r="G6" s="4">
        <v>1.5311479535981827</v>
      </c>
    </row>
    <row r="7" spans="1:7" x14ac:dyDescent="0.2">
      <c r="A7" s="4">
        <v>0.96204203237350461</v>
      </c>
      <c r="B7" s="4">
        <v>1.0871713747445244</v>
      </c>
      <c r="C7" s="4">
        <v>1.1568321226975873</v>
      </c>
      <c r="E7" s="4">
        <v>0.92639847685705623</v>
      </c>
      <c r="F7" s="4">
        <v>1.35027159494877</v>
      </c>
      <c r="G7" s="4">
        <v>1.5182086256944547</v>
      </c>
    </row>
    <row r="8" spans="1:7" x14ac:dyDescent="0.2">
      <c r="A8" s="4">
        <v>0.94429216595691157</v>
      </c>
      <c r="B8" s="4">
        <v>0.87025095092155158</v>
      </c>
      <c r="C8" s="4">
        <v>1.3911008558156277</v>
      </c>
      <c r="E8" s="4">
        <v>0.9755756217546645</v>
      </c>
      <c r="F8" s="4">
        <v>1.086229093215606</v>
      </c>
      <c r="G8" s="4">
        <v>1.3676032902943853</v>
      </c>
    </row>
    <row r="9" spans="1:7" x14ac:dyDescent="0.2">
      <c r="A9" s="4">
        <v>1.1515556370979814</v>
      </c>
      <c r="B9" s="4">
        <v>1.1470578830975722</v>
      </c>
      <c r="C9" s="4">
        <v>1.7196373999920622</v>
      </c>
      <c r="E9" s="4">
        <v>1.0680470604396173</v>
      </c>
      <c r="F9" s="4">
        <v>1.1136091728753164</v>
      </c>
      <c r="G9" s="4">
        <v>1.3065651239145935</v>
      </c>
    </row>
    <row r="10" spans="1:7" x14ac:dyDescent="0.2">
      <c r="A10" s="4">
        <v>0.97049000744824088</v>
      </c>
      <c r="B10" s="4">
        <v>1.1708570310812889</v>
      </c>
      <c r="C10" s="4">
        <v>1.4579853866286026</v>
      </c>
      <c r="E10" s="4">
        <v>1.116097948322516</v>
      </c>
      <c r="F10" s="4">
        <v>1.2718874178763739</v>
      </c>
      <c r="G10" s="4">
        <v>1.6078901138170054</v>
      </c>
    </row>
    <row r="11" spans="1:7" x14ac:dyDescent="0.2">
      <c r="A11" s="4">
        <v>1.0003669513081241</v>
      </c>
      <c r="B11" s="4">
        <v>1.2991793359479225</v>
      </c>
      <c r="C11" s="4">
        <v>1.4432677260163376</v>
      </c>
      <c r="E11" s="4">
        <v>0.7161920962529349</v>
      </c>
      <c r="F11" s="4">
        <v>1.1107908243888065</v>
      </c>
      <c r="G11" s="4">
        <v>1.5940368441159987</v>
      </c>
    </row>
    <row r="12" spans="1:7" x14ac:dyDescent="0.2">
      <c r="A12" s="4">
        <v>1.1541266675978987</v>
      </c>
      <c r="B12" s="4">
        <v>1.3212067851643901</v>
      </c>
      <c r="C12" s="4">
        <v>1.0460580182516559</v>
      </c>
      <c r="E12" s="4">
        <v>0.7679625593654873</v>
      </c>
      <c r="F12" s="4">
        <v>1.2031797461549385</v>
      </c>
      <c r="G12" s="4">
        <v>2.1296666173700265</v>
      </c>
    </row>
    <row r="13" spans="1:7" x14ac:dyDescent="0.2">
      <c r="A13" s="4">
        <v>0.94430074934585795</v>
      </c>
      <c r="B13" s="4">
        <v>1.6757032509290515</v>
      </c>
      <c r="C13" s="4">
        <v>0.98275569934895779</v>
      </c>
      <c r="E13" s="4">
        <v>0.87387354840422737</v>
      </c>
      <c r="F13" s="4">
        <v>1.2399190658331611</v>
      </c>
      <c r="G13" s="4">
        <v>1.5918304476170206</v>
      </c>
    </row>
    <row r="14" spans="1:7" x14ac:dyDescent="0.2">
      <c r="A14" s="4">
        <v>0.90922803283869935</v>
      </c>
      <c r="B14" s="4">
        <v>1.0843295746936388</v>
      </c>
      <c r="C14" s="4">
        <v>1.1780215712867774</v>
      </c>
      <c r="E14" s="4">
        <v>0.95875017177948774</v>
      </c>
      <c r="F14" s="4">
        <v>1.3246643197131904</v>
      </c>
      <c r="G14" s="4">
        <v>1.2683714289940367</v>
      </c>
    </row>
    <row r="15" spans="1:7" x14ac:dyDescent="0.2">
      <c r="A15" s="4">
        <v>1.0480632724869499</v>
      </c>
      <c r="B15" s="4">
        <v>1.1807233893572515</v>
      </c>
      <c r="C15" s="4">
        <v>1.2145884957802282</v>
      </c>
      <c r="E15" s="4">
        <v>1.0409924512502631</v>
      </c>
      <c r="F15" s="4">
        <v>1.4473807696145438</v>
      </c>
      <c r="G15" s="4">
        <v>1.7354476532766265</v>
      </c>
    </row>
    <row r="16" spans="1:7" x14ac:dyDescent="0.2">
      <c r="A16" s="4">
        <v>1.0320825734652728</v>
      </c>
      <c r="B16" s="4">
        <v>1.2419018286797923</v>
      </c>
      <c r="C16" s="4">
        <v>1.3995578216265825</v>
      </c>
      <c r="E16" s="4">
        <v>0.64966469261259996</v>
      </c>
      <c r="F16" s="4">
        <v>1.3712309505217279</v>
      </c>
      <c r="G16" s="4">
        <v>1.4257485345406513</v>
      </c>
    </row>
    <row r="17" spans="1:7" x14ac:dyDescent="0.2">
      <c r="A17" s="4">
        <v>1.0444141683353583</v>
      </c>
      <c r="B17" s="4">
        <v>1.321003053335905</v>
      </c>
      <c r="C17" s="4">
        <v>1.6276318792976163</v>
      </c>
      <c r="E17" s="4">
        <v>0.88006636169227614</v>
      </c>
      <c r="F17" s="4">
        <v>1.4383268072801878</v>
      </c>
      <c r="G17" s="4">
        <v>1.6473824900332774</v>
      </c>
    </row>
    <row r="18" spans="1:7" x14ac:dyDescent="0.2">
      <c r="A18" s="4">
        <v>1.0382400057331218</v>
      </c>
      <c r="B18" s="4">
        <v>1.027271918567473</v>
      </c>
      <c r="C18" s="4">
        <v>1.366409093573947</v>
      </c>
      <c r="E18" s="4">
        <v>0.89929102890727231</v>
      </c>
      <c r="F18" s="4">
        <v>1.3693247398660058</v>
      </c>
      <c r="G18" s="4">
        <v>1.99220367248879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285CD-3EE9-4E3F-AB32-7D2377B69376}">
  <dimension ref="A1:H29"/>
  <sheetViews>
    <sheetView topLeftCell="A2" zoomScale="109" workbookViewId="0">
      <selection activeCell="H14" sqref="H14"/>
    </sheetView>
  </sheetViews>
  <sheetFormatPr baseColWidth="10" defaultColWidth="8.83203125" defaultRowHeight="16" x14ac:dyDescent="0.2"/>
  <cols>
    <col min="3" max="3" width="10.83203125" bestFit="1" customWidth="1"/>
    <col min="4" max="4" width="3.5" customWidth="1"/>
    <col min="5" max="5" width="14" bestFit="1" customWidth="1"/>
    <col min="6" max="6" width="3.33203125" customWidth="1"/>
    <col min="7" max="7" width="24.6640625" bestFit="1" customWidth="1"/>
    <col min="8" max="8" width="18" bestFit="1" customWidth="1"/>
    <col min="9" max="9" width="16.6640625" bestFit="1" customWidth="1"/>
    <col min="10" max="10" width="18" bestFit="1" customWidth="1"/>
  </cols>
  <sheetData>
    <row r="1" spans="1:8" x14ac:dyDescent="0.2">
      <c r="A1" t="s">
        <v>48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11</v>
      </c>
      <c r="G3" s="1" t="s">
        <v>6</v>
      </c>
      <c r="H3" s="1" t="s">
        <v>1</v>
      </c>
    </row>
    <row r="4" spans="1:8" x14ac:dyDescent="0.2">
      <c r="A4" s="8">
        <v>0.98612599999999995</v>
      </c>
      <c r="B4" s="8">
        <v>0.72428700000000001</v>
      </c>
      <c r="C4" s="8">
        <v>1.368681</v>
      </c>
      <c r="D4" s="2"/>
      <c r="G4" s="3">
        <f>_xlfn.T.TEST(A4:A16,B4:B16,2,2)</f>
        <v>3.3035572351763543E-5</v>
      </c>
      <c r="H4" s="3">
        <f>_xlfn.T.TEST(B4:B16,C4:C16,2,2)</f>
        <v>2.2887776561034987E-8</v>
      </c>
    </row>
    <row r="5" spans="1:8" x14ac:dyDescent="0.2">
      <c r="A5" s="8">
        <v>0.92238699999999996</v>
      </c>
      <c r="B5" s="8">
        <v>0.65832800000000002</v>
      </c>
      <c r="C5" s="8">
        <v>1.26373</v>
      </c>
    </row>
    <row r="6" spans="1:8" x14ac:dyDescent="0.2">
      <c r="A6" s="8">
        <v>0.94123999999999997</v>
      </c>
      <c r="B6" s="8">
        <v>0.63079399999999997</v>
      </c>
      <c r="C6" s="8">
        <v>1.207441</v>
      </c>
    </row>
    <row r="7" spans="1:8" x14ac:dyDescent="0.2">
      <c r="A7" s="8">
        <v>0.98187100000000005</v>
      </c>
      <c r="B7" s="8">
        <v>0.62127399999999999</v>
      </c>
      <c r="C7" s="8">
        <v>1.2388110000000001</v>
      </c>
    </row>
    <row r="8" spans="1:8" x14ac:dyDescent="0.2">
      <c r="A8" s="8">
        <v>0.85994300000000001</v>
      </c>
      <c r="B8" s="8">
        <v>0.771922</v>
      </c>
      <c r="C8" s="8">
        <v>0.97206800000000004</v>
      </c>
    </row>
    <row r="9" spans="1:8" x14ac:dyDescent="0.2">
      <c r="A9" s="8">
        <v>0.84986799999999996</v>
      </c>
      <c r="B9" s="8">
        <v>0.71805699999999995</v>
      </c>
      <c r="C9" s="8">
        <v>1.1829350000000001</v>
      </c>
    </row>
    <row r="10" spans="1:8" x14ac:dyDescent="0.2">
      <c r="A10" s="8">
        <v>0.84978399999999998</v>
      </c>
      <c r="B10" s="8">
        <v>0.59006199999999998</v>
      </c>
      <c r="C10" s="8">
        <v>1.2915289999999999</v>
      </c>
    </row>
    <row r="11" spans="1:8" x14ac:dyDescent="0.2">
      <c r="A11" s="8">
        <v>0.91318200000000005</v>
      </c>
      <c r="B11" s="8">
        <v>0.75195699999999999</v>
      </c>
      <c r="C11" s="8">
        <v>1.126355</v>
      </c>
    </row>
    <row r="12" spans="1:8" x14ac:dyDescent="0.2">
      <c r="A12" s="8">
        <v>1.0931439999999999</v>
      </c>
      <c r="B12" s="8">
        <v>0.96791400000000005</v>
      </c>
      <c r="C12" s="8">
        <v>1.3876390000000001</v>
      </c>
    </row>
    <row r="13" spans="1:8" x14ac:dyDescent="0.2">
      <c r="A13" s="8">
        <v>1.2638940000000001</v>
      </c>
      <c r="B13" s="8"/>
      <c r="C13" s="8">
        <v>1.153826</v>
      </c>
    </row>
    <row r="14" spans="1:8" x14ac:dyDescent="0.2">
      <c r="A14" s="8">
        <v>1.0768279999999999</v>
      </c>
      <c r="B14" s="8"/>
      <c r="C14" s="8">
        <v>1.039695</v>
      </c>
    </row>
    <row r="15" spans="1:8" x14ac:dyDescent="0.2">
      <c r="A15" s="8">
        <v>1.1552020000000001</v>
      </c>
      <c r="B15" s="8"/>
      <c r="C15" s="8">
        <v>1.524068</v>
      </c>
    </row>
    <row r="16" spans="1:8" x14ac:dyDescent="0.2">
      <c r="A16" s="8">
        <v>1.1065309999999999</v>
      </c>
      <c r="B16" s="8"/>
      <c r="C16" s="8">
        <v>1.3131060000000001</v>
      </c>
    </row>
    <row r="19" spans="1:8" x14ac:dyDescent="0.2">
      <c r="A19" s="1" t="s">
        <v>2</v>
      </c>
      <c r="B19" s="1" t="s">
        <v>3</v>
      </c>
      <c r="C19" s="1" t="s">
        <v>4</v>
      </c>
      <c r="E19" s="1" t="s">
        <v>10</v>
      </c>
      <c r="G19" s="1" t="s">
        <v>6</v>
      </c>
      <c r="H19" s="1" t="s">
        <v>1</v>
      </c>
    </row>
    <row r="20" spans="1:8" x14ac:dyDescent="0.2">
      <c r="A20" s="4">
        <v>0.87728499999999998</v>
      </c>
      <c r="B20" s="4">
        <v>0.85233899999999996</v>
      </c>
      <c r="C20" s="4">
        <v>1.177125</v>
      </c>
      <c r="D20" s="2"/>
      <c r="G20" s="6">
        <f>_xlfn.T.TEST(A20:A29,B20:B29,2,2)</f>
        <v>1.0954061066323409E-4</v>
      </c>
      <c r="H20" s="6">
        <f>_xlfn.T.TEST(B20:B29,C20:C29,2,2)</f>
        <v>3.6168325484711389E-6</v>
      </c>
    </row>
    <row r="21" spans="1:8" x14ac:dyDescent="0.2">
      <c r="A21" s="4">
        <v>1.1114189999999999</v>
      </c>
      <c r="B21" s="4">
        <v>0.83650000000000002</v>
      </c>
      <c r="C21" s="4">
        <v>1.2781260000000001</v>
      </c>
    </row>
    <row r="22" spans="1:8" x14ac:dyDescent="0.2">
      <c r="A22" s="4">
        <v>1.1637729999999999</v>
      </c>
      <c r="B22" s="4">
        <v>0.75375700000000001</v>
      </c>
      <c r="C22" s="4">
        <v>1.093005</v>
      </c>
    </row>
    <row r="23" spans="1:8" x14ac:dyDescent="0.2">
      <c r="A23" s="4">
        <v>0.89918699999999996</v>
      </c>
      <c r="B23" s="4">
        <v>0.84518300000000002</v>
      </c>
      <c r="C23" s="4">
        <v>0.95997699999999997</v>
      </c>
    </row>
    <row r="24" spans="1:8" x14ac:dyDescent="0.2">
      <c r="A24" s="4">
        <v>1.0961510000000001</v>
      </c>
      <c r="B24" s="4">
        <v>0.66886599999999996</v>
      </c>
      <c r="C24" s="4">
        <v>1.0514479999999999</v>
      </c>
    </row>
    <row r="25" spans="1:8" x14ac:dyDescent="0.2">
      <c r="A25" s="4">
        <v>0.948295</v>
      </c>
      <c r="B25" s="4">
        <v>0.957233</v>
      </c>
      <c r="C25" s="4">
        <v>1.10148</v>
      </c>
    </row>
    <row r="26" spans="1:8" x14ac:dyDescent="0.2">
      <c r="A26" s="4">
        <v>0.91571800000000003</v>
      </c>
      <c r="B26" s="4">
        <v>0.73679700000000004</v>
      </c>
      <c r="C26" s="4">
        <v>0.95328599999999997</v>
      </c>
    </row>
    <row r="27" spans="1:8" x14ac:dyDescent="0.2">
      <c r="A27" s="4">
        <v>0.92323500000000003</v>
      </c>
      <c r="B27" s="4">
        <v>0.81097699999999995</v>
      </c>
      <c r="C27" s="4">
        <v>1.0297320000000001</v>
      </c>
    </row>
    <row r="28" spans="1:8" x14ac:dyDescent="0.2">
      <c r="A28" s="4">
        <v>1.0537780000000001</v>
      </c>
      <c r="B28" s="4">
        <v>0.65734199999999998</v>
      </c>
      <c r="C28" s="4">
        <v>1.0628839999999999</v>
      </c>
    </row>
    <row r="29" spans="1:8" x14ac:dyDescent="0.2">
      <c r="A29" s="4">
        <v>1.0111589999999999</v>
      </c>
      <c r="B29" s="4">
        <v>0.75849100000000003</v>
      </c>
      <c r="C29" s="4">
        <v>0.98753500000000005</v>
      </c>
    </row>
  </sheetData>
  <pageMargins left="0.7" right="0.7" top="0.75" bottom="0.75" header="0.3" footer="0.3"/>
  <pageSetup paperSize="9" orientation="portrait" r:id="rId1"/>
  <ignoredErrors>
    <ignoredError sqref="G4:H4" emptyCellReferenc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A2EA9-33A2-4B7A-9B58-9B9477D13FCA}">
  <dimension ref="A1:H18"/>
  <sheetViews>
    <sheetView zoomScale="112" workbookViewId="0"/>
  </sheetViews>
  <sheetFormatPr baseColWidth="10" defaultColWidth="8.83203125" defaultRowHeight="16" x14ac:dyDescent="0.2"/>
  <cols>
    <col min="4" max="4" width="2.5" customWidth="1"/>
    <col min="5" max="5" width="10.5" bestFit="1" customWidth="1"/>
    <col min="6" max="6" width="3.33203125" customWidth="1"/>
    <col min="7" max="7" width="16.6640625" bestFit="1" customWidth="1"/>
    <col min="8" max="8" width="18" bestFit="1" customWidth="1"/>
  </cols>
  <sheetData>
    <row r="1" spans="1:8" x14ac:dyDescent="0.2">
      <c r="A1" t="s">
        <v>47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12</v>
      </c>
      <c r="G3" s="1" t="s">
        <v>6</v>
      </c>
      <c r="H3" s="1" t="s">
        <v>1</v>
      </c>
    </row>
    <row r="4" spans="1:8" x14ac:dyDescent="0.2">
      <c r="A4" s="4">
        <v>1.03782489</v>
      </c>
      <c r="B4" s="4">
        <v>0.85592270999999998</v>
      </c>
      <c r="C4" s="4">
        <v>1.25680879</v>
      </c>
      <c r="G4" s="9">
        <f>_xlfn.T.TEST(A4:A16,B4:B16,2,2)</f>
        <v>1.3240231643965658E-8</v>
      </c>
      <c r="H4" s="9">
        <f>_xlfn.T.TEST(B4:B16,C4:C16,2,2)</f>
        <v>1.6119422110326006E-9</v>
      </c>
    </row>
    <row r="5" spans="1:8" x14ac:dyDescent="0.2">
      <c r="A5" s="4">
        <v>1.0664383500000001</v>
      </c>
      <c r="B5" s="4">
        <v>0.76799835999999999</v>
      </c>
      <c r="C5" s="4">
        <v>1.247282</v>
      </c>
    </row>
    <row r="6" spans="1:8" x14ac:dyDescent="0.2">
      <c r="A6" s="4">
        <v>0.99882459000000001</v>
      </c>
      <c r="B6" s="4">
        <v>0.84176483999999996</v>
      </c>
      <c r="C6" s="4">
        <v>1.62094395</v>
      </c>
    </row>
    <row r="7" spans="1:8" x14ac:dyDescent="0.2">
      <c r="A7" s="4">
        <v>1.15479273</v>
      </c>
      <c r="B7" s="4">
        <v>0.79528865000000004</v>
      </c>
      <c r="C7" s="4">
        <v>0.97437910000000005</v>
      </c>
    </row>
    <row r="8" spans="1:8" x14ac:dyDescent="0.2">
      <c r="A8" s="4">
        <v>0.96594391999999996</v>
      </c>
      <c r="B8" s="4">
        <v>0.77501114000000004</v>
      </c>
      <c r="C8" s="4">
        <v>1.11208756</v>
      </c>
    </row>
    <row r="9" spans="1:8" x14ac:dyDescent="0.2">
      <c r="A9" s="4">
        <v>0.79982049</v>
      </c>
      <c r="B9" s="4">
        <v>0.81606235000000005</v>
      </c>
      <c r="C9" s="4">
        <v>1.31076086</v>
      </c>
    </row>
    <row r="10" spans="1:8" x14ac:dyDescent="0.2">
      <c r="A10" s="4">
        <v>0.96389301999999999</v>
      </c>
      <c r="B10" s="4">
        <v>0.86611108000000003</v>
      </c>
      <c r="C10" s="4">
        <v>1.1499631699999999</v>
      </c>
    </row>
    <row r="11" spans="1:8" x14ac:dyDescent="0.2">
      <c r="A11" s="4">
        <v>1.0321022</v>
      </c>
      <c r="B11" s="4">
        <v>0.79416396</v>
      </c>
      <c r="C11" s="4">
        <v>1.16931447</v>
      </c>
    </row>
    <row r="12" spans="1:8" x14ac:dyDescent="0.2">
      <c r="A12" s="4">
        <v>0.96964879000000004</v>
      </c>
      <c r="B12" s="4">
        <v>0.75761151000000004</v>
      </c>
      <c r="C12" s="4">
        <v>1.2382513900000001</v>
      </c>
    </row>
    <row r="13" spans="1:8" x14ac:dyDescent="0.2">
      <c r="A13" s="4">
        <v>1.05459602</v>
      </c>
      <c r="B13" s="4">
        <v>0.77802134000000001</v>
      </c>
      <c r="C13" s="4">
        <v>1.2196609199999999</v>
      </c>
    </row>
    <row r="14" spans="1:8" x14ac:dyDescent="0.2">
      <c r="A14" s="4">
        <v>1.0381887599999999</v>
      </c>
      <c r="B14" s="4">
        <v>0.79340314000000001</v>
      </c>
      <c r="C14" s="4">
        <v>1.26289535</v>
      </c>
    </row>
    <row r="15" spans="1:8" x14ac:dyDescent="0.2">
      <c r="A15" s="4">
        <v>0.99015785000000001</v>
      </c>
      <c r="B15" s="4">
        <v>0.77580503999999995</v>
      </c>
      <c r="C15" s="4">
        <v>1.0850618999999999</v>
      </c>
    </row>
    <row r="16" spans="1:8" x14ac:dyDescent="0.2">
      <c r="A16" s="4">
        <v>1.0043488</v>
      </c>
      <c r="B16" s="4">
        <v>0.72502856000000004</v>
      </c>
      <c r="C16" s="4">
        <v>1.4711285300000001</v>
      </c>
    </row>
    <row r="17" spans="1:3" x14ac:dyDescent="0.2">
      <c r="A17" s="4">
        <v>0.96144516000000002</v>
      </c>
      <c r="B17" s="4"/>
      <c r="C17" s="4">
        <v>1.17192772</v>
      </c>
    </row>
    <row r="18" spans="1:3" x14ac:dyDescent="0.2">
      <c r="A18" s="4">
        <v>0.96197443000000005</v>
      </c>
      <c r="B18" s="4"/>
      <c r="C18" s="4">
        <v>1.2497629299999999</v>
      </c>
    </row>
  </sheetData>
  <pageMargins left="0.7" right="0.7" top="0.75" bottom="0.75" header="0.3" footer="0.3"/>
  <pageSetup paperSize="9" orientation="portrait" r:id="rId1"/>
  <ignoredErrors>
    <ignoredError sqref="G4:H4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9AB76-8BA1-7B45-819D-45EBEF4DE322}">
  <dimension ref="A1:H34"/>
  <sheetViews>
    <sheetView zoomScale="109" workbookViewId="0">
      <selection activeCell="C4" sqref="C4:C17"/>
    </sheetView>
  </sheetViews>
  <sheetFormatPr baseColWidth="10" defaultRowHeight="16" x14ac:dyDescent="0.2"/>
  <cols>
    <col min="4" max="4" width="2.33203125" customWidth="1"/>
    <col min="5" max="5" width="14.33203125" bestFit="1" customWidth="1"/>
    <col min="6" max="6" width="2.1640625" customWidth="1"/>
    <col min="7" max="7" width="17" bestFit="1" customWidth="1"/>
    <col min="8" max="8" width="18.33203125" bestFit="1" customWidth="1"/>
  </cols>
  <sheetData>
    <row r="1" spans="1:8" x14ac:dyDescent="0.2">
      <c r="A1" t="s">
        <v>46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42</v>
      </c>
      <c r="G3" s="1" t="s">
        <v>6</v>
      </c>
      <c r="H3" s="1" t="s">
        <v>1</v>
      </c>
    </row>
    <row r="4" spans="1:8" x14ac:dyDescent="0.2">
      <c r="A4" s="4">
        <v>1.3284214015635174</v>
      </c>
      <c r="B4" s="4">
        <v>0.89695915045033214</v>
      </c>
      <c r="C4" s="4">
        <v>0.95354830927524359</v>
      </c>
      <c r="G4" s="3">
        <f>_xlfn.T.TEST(A4:A17,B4:B17,2,2)</f>
        <v>3.483151312438929E-4</v>
      </c>
      <c r="H4" s="3">
        <f>_xlfn.T.TEST(B4:B17,C4:C17,2,2)</f>
        <v>7.2652012973910803E-3</v>
      </c>
    </row>
    <row r="5" spans="1:8" x14ac:dyDescent="0.2">
      <c r="A5" s="4">
        <v>0.83165551315920117</v>
      </c>
      <c r="B5" s="4">
        <v>0.77189714597460979</v>
      </c>
      <c r="C5" s="4">
        <v>0.9151025948122461</v>
      </c>
    </row>
    <row r="6" spans="1:8" x14ac:dyDescent="0.2">
      <c r="A6" s="4">
        <v>1.1264257557488666</v>
      </c>
      <c r="B6" s="4">
        <v>0.83641227077207625</v>
      </c>
      <c r="C6" s="4">
        <v>0.85568526474195494</v>
      </c>
    </row>
    <row r="7" spans="1:8" x14ac:dyDescent="0.2">
      <c r="A7" s="4">
        <v>1.0957624594212354</v>
      </c>
      <c r="B7" s="4">
        <v>0.77045207894922008</v>
      </c>
      <c r="C7" s="4">
        <v>0.9669039798336474</v>
      </c>
    </row>
    <row r="8" spans="1:8" x14ac:dyDescent="0.2">
      <c r="A8" s="4">
        <v>1.0182122879854865</v>
      </c>
      <c r="B8" s="4">
        <v>0.80180185841850071</v>
      </c>
      <c r="C8" s="4">
        <v>0.75265009648060444</v>
      </c>
    </row>
    <row r="9" spans="1:8" x14ac:dyDescent="0.2">
      <c r="A9" s="4">
        <v>0.98078465526233949</v>
      </c>
      <c r="B9" s="4">
        <v>0.74453904221435996</v>
      </c>
      <c r="C9" s="4">
        <v>0.83041458906126364</v>
      </c>
    </row>
    <row r="10" spans="1:8" x14ac:dyDescent="0.2">
      <c r="A10" s="4">
        <v>1.1525943391627773</v>
      </c>
      <c r="B10" s="4">
        <v>0.92718598818838938</v>
      </c>
      <c r="C10" s="4">
        <v>0.74484562096338558</v>
      </c>
    </row>
    <row r="11" spans="1:8" x14ac:dyDescent="0.2">
      <c r="A11" s="4">
        <v>0.99801676191710786</v>
      </c>
      <c r="B11" s="4">
        <v>0.63200565809496578</v>
      </c>
      <c r="C11" s="4">
        <v>0.80448620352321021</v>
      </c>
    </row>
    <row r="12" spans="1:8" x14ac:dyDescent="0.2">
      <c r="A12" s="4">
        <v>1.1493657386430136</v>
      </c>
      <c r="B12" s="4">
        <v>0.85513302641124744</v>
      </c>
      <c r="C12" s="4">
        <v>0.99904060014475971</v>
      </c>
    </row>
    <row r="13" spans="1:8" x14ac:dyDescent="0.2">
      <c r="A13" s="4">
        <v>0.92677470141633922</v>
      </c>
      <c r="B13" s="4">
        <v>0.88809699170641254</v>
      </c>
      <c r="C13" s="4">
        <v>0.88111932470666721</v>
      </c>
    </row>
    <row r="14" spans="1:8" x14ac:dyDescent="0.2">
      <c r="A14" s="4">
        <v>0.79069809329721863</v>
      </c>
      <c r="B14" s="4">
        <v>0.67515831567859474</v>
      </c>
      <c r="C14" s="4">
        <v>0.85789763460620894</v>
      </c>
    </row>
    <row r="15" spans="1:8" x14ac:dyDescent="0.2">
      <c r="A15" s="4">
        <v>1.0041701727352563</v>
      </c>
      <c r="B15" s="4">
        <v>0.79674641525599943</v>
      </c>
      <c r="C15" s="4">
        <v>1.0275807320286756</v>
      </c>
    </row>
    <row r="16" spans="1:8" x14ac:dyDescent="0.2">
      <c r="A16" s="4">
        <v>0.83560524926594826</v>
      </c>
      <c r="B16" s="4">
        <v>0.85408986073918347</v>
      </c>
      <c r="C16" s="4">
        <v>0.96310725388245977</v>
      </c>
    </row>
    <row r="17" spans="1:8" x14ac:dyDescent="0.2">
      <c r="A17" s="4">
        <v>0.76151287042169358</v>
      </c>
      <c r="B17" s="4">
        <v>0.73906468273633874</v>
      </c>
      <c r="C17" s="4">
        <v>1.1002364533731361</v>
      </c>
    </row>
    <row r="19" spans="1:8" x14ac:dyDescent="0.2">
      <c r="A19" s="1" t="s">
        <v>2</v>
      </c>
      <c r="B19" s="1" t="s">
        <v>3</v>
      </c>
      <c r="C19" s="1" t="s">
        <v>4</v>
      </c>
      <c r="E19" s="1" t="s">
        <v>10</v>
      </c>
      <c r="G19" s="1" t="s">
        <v>6</v>
      </c>
      <c r="H19" s="1" t="s">
        <v>1</v>
      </c>
    </row>
    <row r="20" spans="1:8" x14ac:dyDescent="0.2">
      <c r="A20" s="4">
        <v>1.2052960771670844</v>
      </c>
      <c r="B20" s="4">
        <v>0.60404409327093478</v>
      </c>
      <c r="C20" s="4">
        <v>0.98147304447417749</v>
      </c>
      <c r="G20" s="3">
        <f>_xlfn.T.TEST(A20:A33,B20:B33,2,2)</f>
        <v>9.710926335016266E-4</v>
      </c>
      <c r="H20" s="3">
        <f>_xlfn.T.TEST(B20:B33,C20:C33,2,2)</f>
        <v>6.7102988155265201E-8</v>
      </c>
    </row>
    <row r="21" spans="1:8" x14ac:dyDescent="0.2">
      <c r="A21" s="4">
        <v>0.70511120672655681</v>
      </c>
      <c r="B21" s="4">
        <v>0.8608595681357214</v>
      </c>
      <c r="C21" s="4">
        <v>1.0817475599694626</v>
      </c>
    </row>
    <row r="22" spans="1:8" x14ac:dyDescent="0.2">
      <c r="A22" s="4">
        <v>1.1264613665145227</v>
      </c>
      <c r="B22" s="4">
        <v>0.87679220859210427</v>
      </c>
      <c r="C22" s="4">
        <v>1.5547709317427321</v>
      </c>
    </row>
    <row r="23" spans="1:8" x14ac:dyDescent="0.2">
      <c r="A23" s="4">
        <v>0.89063144236866187</v>
      </c>
      <c r="B23" s="4">
        <v>0.69308256467496721</v>
      </c>
      <c r="C23" s="4">
        <v>1.171635962725504</v>
      </c>
    </row>
    <row r="24" spans="1:8" x14ac:dyDescent="0.2">
      <c r="A24" s="4">
        <v>1.3381235133732039</v>
      </c>
      <c r="B24" s="4">
        <v>0.48886129510824022</v>
      </c>
      <c r="C24" s="4">
        <v>1.3308485974010515</v>
      </c>
    </row>
    <row r="25" spans="1:8" x14ac:dyDescent="0.2">
      <c r="A25" s="4">
        <v>0.80123560652080639</v>
      </c>
      <c r="B25" s="4">
        <v>0.84399013329098427</v>
      </c>
      <c r="C25" s="4">
        <v>1.3634033619280344</v>
      </c>
    </row>
    <row r="26" spans="1:8" x14ac:dyDescent="0.2">
      <c r="A26" s="4">
        <v>0.98253406061560722</v>
      </c>
      <c r="B26" s="4">
        <v>0.64959448494065009</v>
      </c>
      <c r="C26" s="4">
        <v>1.2529940322560569</v>
      </c>
    </row>
    <row r="27" spans="1:8" x14ac:dyDescent="0.2">
      <c r="A27" s="4">
        <v>1.4832816737498646</v>
      </c>
      <c r="B27" s="4">
        <v>0.90396514177811294</v>
      </c>
      <c r="C27" s="4">
        <v>1.3153144820827065</v>
      </c>
    </row>
    <row r="28" spans="1:8" x14ac:dyDescent="0.2">
      <c r="A28" s="4">
        <v>0.90906081714078246</v>
      </c>
      <c r="B28" s="4">
        <v>0.67177163757842295</v>
      </c>
      <c r="C28" s="4">
        <v>1.3108659182957094</v>
      </c>
    </row>
    <row r="29" spans="1:8" x14ac:dyDescent="0.2">
      <c r="A29" s="4">
        <v>1.2086594944048012</v>
      </c>
      <c r="B29" s="4">
        <v>0.45446618409452832</v>
      </c>
      <c r="C29" s="4">
        <v>1.1238190743483785</v>
      </c>
    </row>
    <row r="30" spans="1:8" x14ac:dyDescent="0.2">
      <c r="A30" s="4">
        <v>0.6307533710147607</v>
      </c>
      <c r="B30" s="4">
        <v>0.50640869328955374</v>
      </c>
      <c r="C30" s="4">
        <v>0.84693894202538333</v>
      </c>
    </row>
    <row r="31" spans="1:8" x14ac:dyDescent="0.2">
      <c r="A31" s="4">
        <v>0.78407697483043437</v>
      </c>
      <c r="B31" s="4">
        <v>0.70547856208113813</v>
      </c>
      <c r="C31" s="4">
        <v>1.3334732518220234</v>
      </c>
    </row>
    <row r="32" spans="1:8" x14ac:dyDescent="0.2">
      <c r="A32" s="4">
        <v>1.3496776586295205</v>
      </c>
      <c r="B32" s="4">
        <v>0.79315414604872847</v>
      </c>
      <c r="C32" s="4">
        <v>0.96039714319068759</v>
      </c>
    </row>
    <row r="33" spans="1:3" x14ac:dyDescent="0.2">
      <c r="A33" s="4">
        <v>0.80739737923917543</v>
      </c>
      <c r="B33" s="4">
        <v>0.86510733462688605</v>
      </c>
      <c r="C33" s="4">
        <v>1.1181665522157096</v>
      </c>
    </row>
    <row r="34" spans="1:3" x14ac:dyDescent="0.2">
      <c r="A34" s="4">
        <v>0.77769935770421472</v>
      </c>
      <c r="B34" s="4">
        <v>0.96409176483729842</v>
      </c>
      <c r="C34" s="4">
        <v>0.950062003392061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548F3-7298-484D-9B6B-07E5AB19965F}">
  <dimension ref="A1:H17"/>
  <sheetViews>
    <sheetView zoomScale="110" workbookViewId="0">
      <selection activeCell="N13" sqref="N13"/>
    </sheetView>
  </sheetViews>
  <sheetFormatPr baseColWidth="10" defaultRowHeight="16" x14ac:dyDescent="0.2"/>
  <cols>
    <col min="4" max="4" width="2.5" customWidth="1"/>
    <col min="6" max="6" width="2.1640625" customWidth="1"/>
    <col min="7" max="7" width="17" bestFit="1" customWidth="1"/>
    <col min="8" max="8" width="18.33203125" bestFit="1" customWidth="1"/>
  </cols>
  <sheetData>
    <row r="1" spans="1:8" x14ac:dyDescent="0.2">
      <c r="A1" t="s">
        <v>50</v>
      </c>
    </row>
    <row r="3" spans="1:8" x14ac:dyDescent="0.2">
      <c r="A3" s="1" t="s">
        <v>2</v>
      </c>
      <c r="B3" s="1" t="s">
        <v>3</v>
      </c>
      <c r="C3" s="1" t="s">
        <v>4</v>
      </c>
      <c r="E3" s="1" t="s">
        <v>12</v>
      </c>
      <c r="G3" s="1" t="s">
        <v>6</v>
      </c>
      <c r="H3" s="1" t="s">
        <v>1</v>
      </c>
    </row>
    <row r="4" spans="1:8" x14ac:dyDescent="0.2">
      <c r="A4" s="4">
        <v>0.86199239234762037</v>
      </c>
      <c r="B4" s="4">
        <v>0.94059523525098532</v>
      </c>
      <c r="C4" s="4">
        <v>1.0417467122998945</v>
      </c>
      <c r="G4" s="3">
        <f>_xlfn.T.TEST(A4:A16,B4:B16,2,2)</f>
        <v>3.9803885905767399E-3</v>
      </c>
      <c r="H4" s="3">
        <f>_xlfn.T.TEST(B4:B16,C4:C16,2,2)</f>
        <v>1.5438357634518534E-7</v>
      </c>
    </row>
    <row r="5" spans="1:8" x14ac:dyDescent="0.2">
      <c r="A5" s="4">
        <v>1.0049223307497894</v>
      </c>
      <c r="B5" s="4">
        <v>1.0082650110353044</v>
      </c>
      <c r="C5" s="4">
        <v>1.0791644288618909</v>
      </c>
    </row>
    <row r="6" spans="1:8" x14ac:dyDescent="0.2">
      <c r="A6" s="4">
        <v>1.0165550824705274</v>
      </c>
      <c r="B6" s="4">
        <v>0.99245329154350859</v>
      </c>
      <c r="C6" s="4">
        <v>1.2379086078636934</v>
      </c>
    </row>
    <row r="7" spans="1:8" x14ac:dyDescent="0.2">
      <c r="A7" s="4">
        <v>1.0020658641186602</v>
      </c>
      <c r="B7" s="4">
        <v>0.88392623633906386</v>
      </c>
      <c r="C7" s="4">
        <v>1.1738246191920818</v>
      </c>
    </row>
    <row r="8" spans="1:8" x14ac:dyDescent="0.2">
      <c r="A8" s="4">
        <v>0.96548952870906224</v>
      </c>
      <c r="B8" s="4">
        <v>0.81804505793753879</v>
      </c>
      <c r="C8" s="4">
        <v>1.1621011590403725</v>
      </c>
    </row>
    <row r="9" spans="1:8" x14ac:dyDescent="0.2">
      <c r="A9" s="4">
        <v>1.0684173063086597</v>
      </c>
      <c r="B9" s="4">
        <v>0.84761631514136093</v>
      </c>
      <c r="C9" s="4">
        <v>1.1837754832780889</v>
      </c>
    </row>
    <row r="10" spans="1:8" x14ac:dyDescent="0.2">
      <c r="A10" s="4">
        <v>0.9177327489052558</v>
      </c>
      <c r="B10" s="4">
        <v>0.9679598027804226</v>
      </c>
      <c r="C10" s="4">
        <v>1.0688819104672946</v>
      </c>
    </row>
    <row r="11" spans="1:8" x14ac:dyDescent="0.2">
      <c r="A11" s="4">
        <v>0.90946665372007973</v>
      </c>
      <c r="B11" s="4">
        <v>0.82679813854480577</v>
      </c>
      <c r="C11" s="4">
        <v>1.0475448487168264</v>
      </c>
    </row>
    <row r="12" spans="1:8" x14ac:dyDescent="0.2">
      <c r="A12" s="4">
        <v>0.96978390147766358</v>
      </c>
      <c r="B12" s="4">
        <v>0.83803692857754053</v>
      </c>
      <c r="C12" s="4">
        <v>1.1444339041801368</v>
      </c>
    </row>
    <row r="13" spans="1:8" x14ac:dyDescent="0.2">
      <c r="A13" s="4">
        <v>0.99928765473285575</v>
      </c>
      <c r="B13" s="4">
        <v>0.8760750434722967</v>
      </c>
      <c r="C13" s="4">
        <v>1.1431944452453067</v>
      </c>
    </row>
    <row r="14" spans="1:8" x14ac:dyDescent="0.2">
      <c r="A14" s="4">
        <v>1.0802224194835977</v>
      </c>
      <c r="B14" s="4">
        <v>0.89291619818070023</v>
      </c>
      <c r="C14" s="4">
        <v>1.1151388883636582</v>
      </c>
    </row>
    <row r="15" spans="1:8" x14ac:dyDescent="0.2">
      <c r="A15" s="4">
        <v>1.18228056923278</v>
      </c>
      <c r="B15" s="4">
        <v>0.98774103228803756</v>
      </c>
      <c r="C15" s="4">
        <v>1.037791248456313</v>
      </c>
    </row>
    <row r="16" spans="1:8" x14ac:dyDescent="0.2">
      <c r="A16" s="4">
        <v>1.0103905621982645</v>
      </c>
      <c r="B16" s="4">
        <v>0.89342638808513264</v>
      </c>
      <c r="C16" s="4">
        <v>0.97059358870296131</v>
      </c>
    </row>
    <row r="17" spans="1:3" x14ac:dyDescent="0.2">
      <c r="A17" s="4">
        <v>1.0113929855451842</v>
      </c>
      <c r="B17" s="4">
        <v>0.88004542815818221</v>
      </c>
      <c r="C17" s="4">
        <v>1.305816293905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D - Fig4c</vt:lpstr>
      <vt:lpstr>SD - Fig4d</vt:lpstr>
      <vt:lpstr>SD - Fig4e</vt:lpstr>
      <vt:lpstr>SD - Fig4g</vt:lpstr>
      <vt:lpstr>SD - Fig4f and h (top)</vt:lpstr>
      <vt:lpstr>SD - Fig4h (bottom)</vt:lpstr>
      <vt:lpstr>SD - Fig4i and j (top)</vt:lpstr>
      <vt:lpstr>SD - Fig4j (botto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lin Todorov-Völgyi</dc:creator>
  <cp:lastModifiedBy>Katalin Todorov-Völgyi</cp:lastModifiedBy>
  <dcterms:created xsi:type="dcterms:W3CDTF">2024-02-17T11:09:19Z</dcterms:created>
  <dcterms:modified xsi:type="dcterms:W3CDTF">2025-09-13T18:15:36Z</dcterms:modified>
</cp:coreProperties>
</file>